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0700" windowHeight="11400"/>
  </bookViews>
  <sheets>
    <sheet name="S14" sheetId="2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5" uniqueCount="21">
  <si>
    <t>p</t>
  </si>
  <si>
    <t>beta</t>
  </si>
  <si>
    <t>se</t>
  </si>
  <si>
    <t>univariate</t>
  </si>
  <si>
    <t>r2</t>
  </si>
  <si>
    <t>all</t>
  </si>
  <si>
    <t>men</t>
  </si>
  <si>
    <t>women</t>
  </si>
  <si>
    <t>IA</t>
  </si>
  <si>
    <t>pheno</t>
  </si>
  <si>
    <t>P_Diff</t>
  </si>
  <si>
    <t>CPA_max</t>
  </si>
  <si>
    <t>CPA_sum</t>
  </si>
  <si>
    <t>CPA_mean</t>
  </si>
  <si>
    <t>Diff</t>
  </si>
  <si>
    <r>
      <t>Table S14: Association results of polygenetic score (PGS) of coronary artery disease (CAD) and the carotid plaque traits. Significant results are marked in red (</t>
    </r>
    <r>
      <rPr>
        <sz val="11"/>
        <color theme="1"/>
        <rFont val="Calibri"/>
        <family val="2"/>
      </rPr>
      <t xml:space="preserve">α=0.05). Sample sizes are 1277 (757 men + 550 women) for the burden traits (CPAs and CPS) and 6639 (3198 men + 3441 women) for the plaque score PS. </t>
    </r>
  </si>
  <si>
    <t>CPS_max</t>
  </si>
  <si>
    <t>CPS_sum</t>
  </si>
  <si>
    <t>CPS_mean</t>
  </si>
  <si>
    <t>PS</t>
  </si>
  <si>
    <t>multivari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rgb="FF3F3F3F"/>
      <name val="Calibri"/>
      <family val="2"/>
      <scheme val="minor"/>
    </font>
    <font>
      <sz val="10"/>
      <color theme="1"/>
      <name val="Arial Unicode MS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2F2F2"/>
      </patternFill>
    </fill>
  </fills>
  <borders count="22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3F3F3F"/>
      </left>
      <right style="thin">
        <color indexed="64"/>
      </right>
      <top style="thin">
        <color rgb="FF3F3F3F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/>
      <diagonal/>
    </border>
    <border>
      <left style="thin">
        <color rgb="FF3F3F3F"/>
      </left>
      <right/>
      <top style="thin">
        <color rgb="FF3F3F3F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rgb="FF3F3F3F"/>
      </right>
      <top style="thin">
        <color rgb="FF3F3F3F"/>
      </top>
      <bottom/>
      <diagonal/>
    </border>
    <border>
      <left style="thin">
        <color indexed="64"/>
      </left>
      <right style="thin">
        <color rgb="FF3F3F3F"/>
      </right>
      <top style="thin">
        <color indexed="64"/>
      </top>
      <bottom style="thin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indexed="64"/>
      </top>
      <bottom style="thin">
        <color rgb="FF3F3F3F"/>
      </bottom>
      <diagonal/>
    </border>
    <border>
      <left style="thin">
        <color rgb="FF3F3F3F"/>
      </left>
      <right style="thin">
        <color indexed="64"/>
      </right>
      <top style="thin">
        <color indexed="64"/>
      </top>
      <bottom style="thin">
        <color rgb="FF3F3F3F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3F3F3F"/>
      </left>
      <right/>
      <top style="thin">
        <color indexed="64"/>
      </top>
      <bottom style="thin">
        <color rgb="FF3F3F3F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38">
    <xf numFmtId="0" fontId="0" fillId="0" borderId="0" xfId="0"/>
    <xf numFmtId="0" fontId="1" fillId="2" borderId="1" xfId="1"/>
    <xf numFmtId="0" fontId="1" fillId="2" borderId="11" xfId="1" applyBorder="1"/>
    <xf numFmtId="0" fontId="1" fillId="2" borderId="1" xfId="1" applyBorder="1"/>
    <xf numFmtId="0" fontId="1" fillId="2" borderId="12" xfId="1" applyBorder="1"/>
    <xf numFmtId="0" fontId="0" fillId="0" borderId="0" xfId="0" applyBorder="1"/>
    <xf numFmtId="0" fontId="1" fillId="2" borderId="15" xfId="1" applyBorder="1"/>
    <xf numFmtId="0" fontId="1" fillId="2" borderId="2" xfId="1" applyBorder="1"/>
    <xf numFmtId="164" fontId="0" fillId="0" borderId="0" xfId="0" applyNumberFormat="1"/>
    <xf numFmtId="164" fontId="0" fillId="0" borderId="4" xfId="0" applyNumberFormat="1" applyFont="1" applyBorder="1" applyAlignment="1">
      <alignment vertical="center"/>
    </xf>
    <xf numFmtId="164" fontId="0" fillId="0" borderId="5" xfId="0" applyNumberFormat="1" applyFont="1" applyBorder="1"/>
    <xf numFmtId="164" fontId="0" fillId="0" borderId="7" xfId="0" applyNumberFormat="1" applyFont="1" applyBorder="1" applyAlignment="1">
      <alignment vertical="center"/>
    </xf>
    <xf numFmtId="164" fontId="0" fillId="0" borderId="0" xfId="0" applyNumberFormat="1" applyFont="1" applyBorder="1"/>
    <xf numFmtId="164" fontId="0" fillId="0" borderId="6" xfId="0" applyNumberFormat="1" applyFont="1" applyBorder="1"/>
    <xf numFmtId="164" fontId="0" fillId="0" borderId="8" xfId="0" applyNumberFormat="1" applyFont="1" applyBorder="1"/>
    <xf numFmtId="164" fontId="2" fillId="0" borderId="19" xfId="0" applyNumberFormat="1" applyFont="1" applyBorder="1" applyAlignment="1">
      <alignment vertical="center"/>
    </xf>
    <xf numFmtId="164" fontId="0" fillId="0" borderId="19" xfId="0" applyNumberFormat="1" applyFont="1" applyBorder="1"/>
    <xf numFmtId="11" fontId="0" fillId="0" borderId="20" xfId="0" applyNumberFormat="1" applyFont="1" applyBorder="1"/>
    <xf numFmtId="164" fontId="0" fillId="0" borderId="20" xfId="0" applyNumberFormat="1" applyFont="1" applyBorder="1"/>
    <xf numFmtId="164" fontId="0" fillId="0" borderId="7" xfId="0" applyNumberFormat="1" applyFont="1" applyBorder="1"/>
    <xf numFmtId="164" fontId="0" fillId="0" borderId="10" xfId="0" applyNumberFormat="1" applyFont="1" applyBorder="1"/>
    <xf numFmtId="164" fontId="0" fillId="0" borderId="5" xfId="0" applyNumberFormat="1" applyFont="1" applyBorder="1" applyAlignment="1">
      <alignment vertical="center"/>
    </xf>
    <xf numFmtId="164" fontId="0" fillId="0" borderId="0" xfId="0" applyNumberFormat="1" applyFont="1" applyBorder="1" applyAlignment="1">
      <alignment vertical="center"/>
    </xf>
    <xf numFmtId="0" fontId="0" fillId="0" borderId="14" xfId="0" applyFont="1" applyBorder="1"/>
    <xf numFmtId="0" fontId="0" fillId="0" borderId="13" xfId="0" applyFont="1" applyBorder="1"/>
    <xf numFmtId="0" fontId="0" fillId="0" borderId="3" xfId="0" applyFont="1" applyBorder="1" applyAlignment="1">
      <alignment vertical="center"/>
    </xf>
    <xf numFmtId="164" fontId="0" fillId="0" borderId="9" xfId="0" applyNumberFormat="1" applyFont="1" applyBorder="1"/>
    <xf numFmtId="164" fontId="0" fillId="0" borderId="9" xfId="0" applyNumberFormat="1" applyFont="1" applyFill="1" applyBorder="1"/>
    <xf numFmtId="1" fontId="0" fillId="0" borderId="5" xfId="0" applyNumberFormat="1" applyFont="1" applyBorder="1"/>
    <xf numFmtId="1" fontId="0" fillId="0" borderId="0" xfId="0" applyNumberFormat="1" applyFont="1" applyBorder="1"/>
    <xf numFmtId="1" fontId="0" fillId="0" borderId="9" xfId="0" applyNumberFormat="1" applyFont="1" applyBorder="1"/>
    <xf numFmtId="0" fontId="0" fillId="0" borderId="0" xfId="0" applyAlignment="1">
      <alignment horizontal="left" vertical="top" wrapText="1"/>
    </xf>
    <xf numFmtId="0" fontId="1" fillId="2" borderId="1" xfId="1" applyAlignment="1">
      <alignment horizontal="center"/>
    </xf>
    <xf numFmtId="0" fontId="1" fillId="2" borderId="16" xfId="1" applyBorder="1" applyAlignment="1">
      <alignment horizontal="center"/>
    </xf>
    <xf numFmtId="0" fontId="1" fillId="2" borderId="17" xfId="1" applyBorder="1" applyAlignment="1">
      <alignment horizontal="center"/>
    </xf>
    <xf numFmtId="0" fontId="1" fillId="2" borderId="21" xfId="1" applyBorder="1" applyAlignment="1">
      <alignment horizontal="center"/>
    </xf>
    <xf numFmtId="0" fontId="1" fillId="2" borderId="18" xfId="1" applyBorder="1" applyAlignment="1">
      <alignment horizontal="center"/>
    </xf>
    <xf numFmtId="0" fontId="1" fillId="2" borderId="1" xfId="1" applyBorder="1" applyAlignment="1">
      <alignment horizontal="center"/>
    </xf>
  </cellXfs>
  <cellStyles count="2">
    <cellStyle name="Normal" xfId="0" builtinId="0"/>
    <cellStyle name="Output" xfId="1" builtinId="21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2"/>
  <sheetViews>
    <sheetView tabSelected="1" zoomScaleNormal="100" workbookViewId="0">
      <selection sqref="A1:M1"/>
    </sheetView>
  </sheetViews>
  <sheetFormatPr defaultColWidth="11.42578125" defaultRowHeight="15" x14ac:dyDescent="0.25"/>
  <cols>
    <col min="8" max="9" width="10.85546875" customWidth="1"/>
    <col min="12" max="13" width="10.85546875" customWidth="1"/>
  </cols>
  <sheetData>
    <row r="1" spans="1:17" ht="51" customHeight="1" x14ac:dyDescent="0.25">
      <c r="A1" s="31" t="s">
        <v>15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</row>
    <row r="3" spans="1:17" x14ac:dyDescent="0.25">
      <c r="A3" t="s">
        <v>3</v>
      </c>
      <c r="B3" s="33" t="s">
        <v>5</v>
      </c>
      <c r="C3" s="34"/>
      <c r="D3" s="35"/>
      <c r="E3" s="36"/>
      <c r="F3" s="33" t="s">
        <v>6</v>
      </c>
      <c r="G3" s="34"/>
      <c r="H3" s="35"/>
      <c r="I3" s="36"/>
      <c r="J3" s="33" t="s">
        <v>7</v>
      </c>
      <c r="K3" s="34"/>
      <c r="L3" s="35"/>
      <c r="M3" s="36"/>
      <c r="N3" s="32" t="s">
        <v>8</v>
      </c>
      <c r="O3" s="32"/>
    </row>
    <row r="4" spans="1:17" x14ac:dyDescent="0.25">
      <c r="A4" s="4" t="s">
        <v>9</v>
      </c>
      <c r="B4" s="6" t="s">
        <v>1</v>
      </c>
      <c r="C4" s="2" t="s">
        <v>2</v>
      </c>
      <c r="D4" s="4" t="s">
        <v>4</v>
      </c>
      <c r="E4" s="7" t="s">
        <v>0</v>
      </c>
      <c r="F4" s="6" t="s">
        <v>1</v>
      </c>
      <c r="G4" s="2" t="s">
        <v>2</v>
      </c>
      <c r="H4" s="4" t="s">
        <v>4</v>
      </c>
      <c r="I4" s="7" t="s">
        <v>0</v>
      </c>
      <c r="J4" s="6" t="s">
        <v>1</v>
      </c>
      <c r="K4" s="2" t="s">
        <v>2</v>
      </c>
      <c r="L4" s="4" t="s">
        <v>4</v>
      </c>
      <c r="M4" s="7" t="s">
        <v>0</v>
      </c>
      <c r="N4" s="1" t="s">
        <v>14</v>
      </c>
      <c r="O4" s="1" t="s">
        <v>10</v>
      </c>
    </row>
    <row r="5" spans="1:17" x14ac:dyDescent="0.25">
      <c r="A5" s="23" t="s">
        <v>11</v>
      </c>
      <c r="B5" s="21">
        <v>7.1230000000000002E-2</v>
      </c>
      <c r="C5" s="10">
        <v>4.3749999999999997E-2</v>
      </c>
      <c r="D5" s="10">
        <v>1.292E-3</v>
      </c>
      <c r="E5" s="13">
        <v>0.104</v>
      </c>
      <c r="F5" s="9">
        <v>-1.49E-2</v>
      </c>
      <c r="G5" s="10">
        <v>5.5590000000000001E-2</v>
      </c>
      <c r="H5" s="28">
        <v>0</v>
      </c>
      <c r="I5" s="13">
        <v>0.78900000000000003</v>
      </c>
      <c r="J5" s="9">
        <v>0.17660000000000001</v>
      </c>
      <c r="K5" s="10">
        <v>6.5890000000000004E-2</v>
      </c>
      <c r="L5" s="10">
        <v>1.1140000000000001E-2</v>
      </c>
      <c r="M5" s="13">
        <v>7.5799999999999999E-3</v>
      </c>
      <c r="N5" s="19">
        <v>0.192</v>
      </c>
      <c r="O5" s="13">
        <v>2.6540629999999999E-2</v>
      </c>
      <c r="Q5" s="8"/>
    </row>
    <row r="6" spans="1:17" x14ac:dyDescent="0.25">
      <c r="A6" s="24" t="s">
        <v>12</v>
      </c>
      <c r="B6" s="22">
        <v>8.8919999999999999E-2</v>
      </c>
      <c r="C6" s="12">
        <v>5.8869999999999999E-2</v>
      </c>
      <c r="D6" s="12">
        <v>1.003E-3</v>
      </c>
      <c r="E6" s="14">
        <v>0.13100000000000001</v>
      </c>
      <c r="F6" s="11">
        <v>2.3519999999999999E-3</v>
      </c>
      <c r="G6" s="12">
        <v>7.5220999999999996E-2</v>
      </c>
      <c r="H6" s="29">
        <v>0</v>
      </c>
      <c r="I6" s="14">
        <v>0.97499999999999998</v>
      </c>
      <c r="J6" s="11">
        <v>0.18471000000000001</v>
      </c>
      <c r="K6" s="12">
        <v>8.6980000000000002E-2</v>
      </c>
      <c r="L6" s="12">
        <v>6.3509999999999999E-3</v>
      </c>
      <c r="M6" s="14">
        <v>3.4200000000000001E-2</v>
      </c>
      <c r="N6" s="19">
        <v>0.183</v>
      </c>
      <c r="O6" s="14">
        <v>0.1111215</v>
      </c>
      <c r="Q6" s="8"/>
    </row>
    <row r="7" spans="1:17" x14ac:dyDescent="0.25">
      <c r="A7" s="24" t="s">
        <v>13</v>
      </c>
      <c r="B7" s="22">
        <v>5.5140000000000002E-2</v>
      </c>
      <c r="C7" s="12">
        <v>3.39E-2</v>
      </c>
      <c r="D7" s="12">
        <v>1.2880000000000001E-3</v>
      </c>
      <c r="E7" s="14">
        <v>0.104</v>
      </c>
      <c r="F7" s="11">
        <v>5.4790000000000004E-3</v>
      </c>
      <c r="G7" s="12">
        <v>4.2311000000000001E-2</v>
      </c>
      <c r="H7" s="29">
        <v>0</v>
      </c>
      <c r="I7" s="14">
        <v>0.89700000000000002</v>
      </c>
      <c r="J7" s="11">
        <v>0.1133</v>
      </c>
      <c r="K7" s="12">
        <v>5.3080000000000002E-2</v>
      </c>
      <c r="L7" s="12">
        <v>6.437E-3</v>
      </c>
      <c r="M7" s="14">
        <v>3.32E-2</v>
      </c>
      <c r="N7" s="19">
        <v>0.108</v>
      </c>
      <c r="O7" s="14">
        <v>0.36703180000000002</v>
      </c>
      <c r="Q7" s="8"/>
    </row>
    <row r="8" spans="1:17" x14ac:dyDescent="0.25">
      <c r="A8" s="24" t="s">
        <v>16</v>
      </c>
      <c r="B8" s="22">
        <v>7.9350000000000004E-2</v>
      </c>
      <c r="C8" s="12">
        <v>4.3580000000000001E-2</v>
      </c>
      <c r="D8" s="12">
        <v>1.812E-3</v>
      </c>
      <c r="E8" s="14">
        <v>6.88E-2</v>
      </c>
      <c r="F8" s="11">
        <v>-9.1350000000000008E-3</v>
      </c>
      <c r="G8" s="12">
        <v>5.6263000000000001E-2</v>
      </c>
      <c r="H8" s="29">
        <v>0</v>
      </c>
      <c r="I8" s="14">
        <v>0.871</v>
      </c>
      <c r="J8" s="11">
        <v>0.19893</v>
      </c>
      <c r="K8" s="12">
        <v>6.7479999999999998E-2</v>
      </c>
      <c r="L8" s="12">
        <v>1.3820000000000001E-2</v>
      </c>
      <c r="M8" s="14">
        <v>3.3300000000000001E-3</v>
      </c>
      <c r="N8" s="19">
        <v>0.20799999999999999</v>
      </c>
      <c r="O8" s="14">
        <v>1.721847E-2</v>
      </c>
      <c r="Q8" s="8"/>
    </row>
    <row r="9" spans="1:17" x14ac:dyDescent="0.25">
      <c r="A9" s="24" t="s">
        <v>17</v>
      </c>
      <c r="B9" s="22">
        <v>9.6259999999999998E-2</v>
      </c>
      <c r="C9" s="12">
        <v>6.1620000000000001E-2</v>
      </c>
      <c r="D9" s="12">
        <v>1.127E-3</v>
      </c>
      <c r="E9" s="14">
        <v>0.11899999999999999</v>
      </c>
      <c r="F9" s="11">
        <v>-1.531E-3</v>
      </c>
      <c r="G9" s="12">
        <v>8.0187999999999995E-2</v>
      </c>
      <c r="H9" s="29">
        <v>0</v>
      </c>
      <c r="I9" s="14">
        <v>0.98499999999999999</v>
      </c>
      <c r="J9" s="11">
        <v>0.21815999999999999</v>
      </c>
      <c r="K9" s="12">
        <v>9.2840000000000006E-2</v>
      </c>
      <c r="L9" s="12">
        <v>8.1689999999999992E-3</v>
      </c>
      <c r="M9" s="14">
        <v>1.9099999999999999E-2</v>
      </c>
      <c r="N9" s="19">
        <v>0.22</v>
      </c>
      <c r="O9" s="14">
        <v>7.2914469999999995E-2</v>
      </c>
      <c r="Q9" s="8"/>
    </row>
    <row r="10" spans="1:17" x14ac:dyDescent="0.25">
      <c r="A10" s="24" t="s">
        <v>18</v>
      </c>
      <c r="B10" s="22">
        <v>6.2489999999999997E-2</v>
      </c>
      <c r="C10" s="12">
        <v>3.5220000000000001E-2</v>
      </c>
      <c r="D10" s="26">
        <v>1.6800000000000001E-3</v>
      </c>
      <c r="E10" s="14">
        <v>7.6300000000000007E-2</v>
      </c>
      <c r="F10" s="11">
        <v>1.5969999999999999E-3</v>
      </c>
      <c r="G10" s="12">
        <v>4.5130999999999998E-2</v>
      </c>
      <c r="H10" s="30">
        <v>0</v>
      </c>
      <c r="I10" s="14">
        <v>0.97199999999999998</v>
      </c>
      <c r="J10" s="11">
        <v>0.14674999999999999</v>
      </c>
      <c r="K10" s="12">
        <v>5.5640000000000002E-2</v>
      </c>
      <c r="L10" s="26">
        <v>1.069E-2</v>
      </c>
      <c r="M10" s="14">
        <v>8.7100000000000007E-3</v>
      </c>
      <c r="N10" s="19">
        <v>0.14499999999999999</v>
      </c>
      <c r="O10" s="14">
        <v>4.3552599999999997E-2</v>
      </c>
      <c r="Q10" s="8"/>
    </row>
    <row r="11" spans="1:17" x14ac:dyDescent="0.25">
      <c r="A11" s="25" t="s">
        <v>19</v>
      </c>
      <c r="B11" s="15">
        <v>0.13564999999999999</v>
      </c>
      <c r="C11" s="16">
        <v>2.945E-2</v>
      </c>
      <c r="D11" s="27">
        <v>2.7799999999999999E-3</v>
      </c>
      <c r="E11" s="17">
        <v>4.1699999999999999E-6</v>
      </c>
      <c r="F11" s="15">
        <v>0.12329</v>
      </c>
      <c r="G11" s="16">
        <v>9.0462100000000003</v>
      </c>
      <c r="H11" s="27">
        <v>1.7539999999999999E-3</v>
      </c>
      <c r="I11" s="18">
        <v>7.6600000000000001E-3</v>
      </c>
      <c r="J11" s="15">
        <v>0.14327999999999999</v>
      </c>
      <c r="K11" s="16">
        <v>3.5889999999999998E-2</v>
      </c>
      <c r="L11" s="27">
        <v>3.9449999999999997E-3</v>
      </c>
      <c r="M11" s="17">
        <v>6.6699999999999995E-5</v>
      </c>
      <c r="N11" s="20">
        <v>0.02</v>
      </c>
      <c r="O11" s="18">
        <v>0.73205480000000001</v>
      </c>
      <c r="Q11" s="8"/>
    </row>
    <row r="14" spans="1:17" x14ac:dyDescent="0.25">
      <c r="A14" s="5" t="s">
        <v>20</v>
      </c>
      <c r="B14" s="33" t="s">
        <v>5</v>
      </c>
      <c r="C14" s="34"/>
      <c r="D14" s="35"/>
      <c r="E14" s="36"/>
      <c r="F14" s="33" t="s">
        <v>6</v>
      </c>
      <c r="G14" s="34"/>
      <c r="H14" s="35"/>
      <c r="I14" s="36"/>
      <c r="J14" s="33" t="s">
        <v>7</v>
      </c>
      <c r="K14" s="34"/>
      <c r="L14" s="35"/>
      <c r="M14" s="36"/>
      <c r="N14" s="37" t="s">
        <v>8</v>
      </c>
      <c r="O14" s="37"/>
    </row>
    <row r="15" spans="1:17" x14ac:dyDescent="0.25">
      <c r="A15" s="4" t="s">
        <v>9</v>
      </c>
      <c r="B15" s="6" t="s">
        <v>1</v>
      </c>
      <c r="C15" s="2" t="s">
        <v>2</v>
      </c>
      <c r="D15" s="4" t="s">
        <v>4</v>
      </c>
      <c r="E15" s="7" t="s">
        <v>0</v>
      </c>
      <c r="F15" s="6" t="s">
        <v>1</v>
      </c>
      <c r="G15" s="2" t="s">
        <v>2</v>
      </c>
      <c r="H15" s="4" t="s">
        <v>4</v>
      </c>
      <c r="I15" s="7" t="s">
        <v>0</v>
      </c>
      <c r="J15" s="6" t="s">
        <v>1</v>
      </c>
      <c r="K15" s="2" t="s">
        <v>2</v>
      </c>
      <c r="L15" s="4" t="s">
        <v>4</v>
      </c>
      <c r="M15" s="7" t="s">
        <v>0</v>
      </c>
      <c r="N15" s="3" t="s">
        <v>14</v>
      </c>
      <c r="O15" s="3" t="s">
        <v>10</v>
      </c>
    </row>
    <row r="16" spans="1:17" x14ac:dyDescent="0.25">
      <c r="A16" s="23" t="s">
        <v>11</v>
      </c>
      <c r="B16" s="21">
        <v>7.4764999999999998E-2</v>
      </c>
      <c r="C16" s="10">
        <v>4.453E-2</v>
      </c>
      <c r="D16" s="10">
        <v>0.1363</v>
      </c>
      <c r="E16" s="13">
        <v>9.3450000000000005E-2</v>
      </c>
      <c r="F16" s="9">
        <v>-2.3110000000000001E-3</v>
      </c>
      <c r="G16" s="10">
        <v>5.8168999999999998E-2</v>
      </c>
      <c r="H16" s="10">
        <v>0.1053</v>
      </c>
      <c r="I16" s="13">
        <v>0.96833000000000002</v>
      </c>
      <c r="J16" s="9">
        <v>0.187081</v>
      </c>
      <c r="K16" s="10">
        <v>6.9239999999999996E-2</v>
      </c>
      <c r="L16" s="10">
        <v>5.8450000000000002E-2</v>
      </c>
      <c r="M16" s="13">
        <v>7.1539999999999998E-3</v>
      </c>
      <c r="N16" s="19">
        <v>0.189392</v>
      </c>
      <c r="O16" s="13">
        <v>3.6231449999999998E-2</v>
      </c>
    </row>
    <row r="17" spans="1:15" x14ac:dyDescent="0.25">
      <c r="A17" s="24" t="s">
        <v>12</v>
      </c>
      <c r="B17" s="22">
        <v>9.6680000000000002E-2</v>
      </c>
      <c r="C17" s="12">
        <v>5.8384999999999999E-2</v>
      </c>
      <c r="D17" s="12">
        <v>0.18360000000000001</v>
      </c>
      <c r="E17" s="14">
        <v>9.8030999999999993E-2</v>
      </c>
      <c r="F17" s="11">
        <v>2.6918999999999998E-2</v>
      </c>
      <c r="G17" s="12">
        <v>7.7512999999999999E-2</v>
      </c>
      <c r="H17" s="12">
        <v>0.13300000000000001</v>
      </c>
      <c r="I17" s="14">
        <v>0.72848999999999997</v>
      </c>
      <c r="J17" s="11">
        <v>0.19724</v>
      </c>
      <c r="K17" s="12">
        <v>8.9024000000000006E-2</v>
      </c>
      <c r="L17" s="12">
        <v>0.1095</v>
      </c>
      <c r="M17" s="14">
        <v>2.7217999999999999E-2</v>
      </c>
      <c r="N17" s="19">
        <v>0.170321</v>
      </c>
      <c r="O17" s="14">
        <v>0.1490475</v>
      </c>
    </row>
    <row r="18" spans="1:15" x14ac:dyDescent="0.25">
      <c r="A18" s="24" t="s">
        <v>13</v>
      </c>
      <c r="B18" s="22">
        <v>6.0748000000000003E-2</v>
      </c>
      <c r="C18" s="12">
        <v>3.5380000000000002E-2</v>
      </c>
      <c r="D18" s="12">
        <v>9.146E-2</v>
      </c>
      <c r="E18" s="14">
        <v>8.6300000000000002E-2</v>
      </c>
      <c r="F18" s="11">
        <v>1.2762000000000001E-2</v>
      </c>
      <c r="G18" s="12">
        <v>4.5338999999999997E-2</v>
      </c>
      <c r="H18" s="12">
        <v>6.2839999999999993E-2</v>
      </c>
      <c r="I18" s="14">
        <v>0.77842999999999996</v>
      </c>
      <c r="J18" s="11">
        <v>0.12789020000000001</v>
      </c>
      <c r="K18" s="12">
        <v>5.6601199999999997E-2</v>
      </c>
      <c r="L18" s="12">
        <v>2.81E-2</v>
      </c>
      <c r="M18" s="14">
        <v>2.4329E-2</v>
      </c>
      <c r="N18" s="19">
        <v>0.1151282</v>
      </c>
      <c r="O18" s="14">
        <v>0.11239680000000001</v>
      </c>
    </row>
    <row r="19" spans="1:15" x14ac:dyDescent="0.25">
      <c r="A19" s="24" t="s">
        <v>16</v>
      </c>
      <c r="B19" s="22">
        <v>9.4181000000000001E-2</v>
      </c>
      <c r="C19" s="12">
        <v>4.5407999999999997E-2</v>
      </c>
      <c r="D19" s="12">
        <v>9.715E-2</v>
      </c>
      <c r="E19" s="14">
        <v>3.8302000000000003E-2</v>
      </c>
      <c r="F19" s="11">
        <v>1.6934999999999999E-2</v>
      </c>
      <c r="G19" s="12">
        <v>5.9082000000000003E-2</v>
      </c>
      <c r="H19" s="12">
        <v>9.1490000000000002E-2</v>
      </c>
      <c r="I19" s="14">
        <v>0.77449100000000004</v>
      </c>
      <c r="J19" s="11">
        <v>0.20377899999999999</v>
      </c>
      <c r="K19" s="12">
        <v>7.0863999999999996E-2</v>
      </c>
      <c r="L19" s="12">
        <v>7.7090000000000006E-2</v>
      </c>
      <c r="M19" s="14">
        <v>4.2199999999999998E-3</v>
      </c>
      <c r="N19" s="19">
        <v>0.18684400000000001</v>
      </c>
      <c r="O19" s="14">
        <v>4.2853769999999999E-2</v>
      </c>
    </row>
    <row r="20" spans="1:15" x14ac:dyDescent="0.25">
      <c r="A20" s="24" t="s">
        <v>17</v>
      </c>
      <c r="B20" s="22">
        <v>0.109065</v>
      </c>
      <c r="C20" s="12">
        <v>6.2584000000000001E-2</v>
      </c>
      <c r="D20" s="12">
        <v>0.1482</v>
      </c>
      <c r="E20" s="14">
        <v>8.1668000000000004E-2</v>
      </c>
      <c r="F20" s="11">
        <v>2.4850000000000001E-2</v>
      </c>
      <c r="G20" s="12">
        <v>8.3126000000000005E-2</v>
      </c>
      <c r="H20" s="12">
        <v>0.1205</v>
      </c>
      <c r="I20" s="14">
        <v>0.76507999999999998</v>
      </c>
      <c r="J20" s="11">
        <v>0.22701099999999999</v>
      </c>
      <c r="K20" s="12">
        <v>9.5022999999999996E-2</v>
      </c>
      <c r="L20" s="12">
        <v>0.124</v>
      </c>
      <c r="M20" s="14">
        <v>1.7299999999999999E-2</v>
      </c>
      <c r="N20" s="19">
        <v>0.20216100000000001</v>
      </c>
      <c r="O20" s="14">
        <v>0.1093186</v>
      </c>
    </row>
    <row r="21" spans="1:15" x14ac:dyDescent="0.25">
      <c r="A21" s="24" t="s">
        <v>18</v>
      </c>
      <c r="B21" s="22">
        <v>7.3133000000000004E-2</v>
      </c>
      <c r="C21" s="12">
        <v>3.7416999999999999E-2</v>
      </c>
      <c r="D21" s="26">
        <v>6.2570000000000001E-2</v>
      </c>
      <c r="E21" s="14">
        <v>5.0894000000000002E-2</v>
      </c>
      <c r="F21" s="11">
        <v>1.0692999999999999E-2</v>
      </c>
      <c r="G21" s="12">
        <v>4.8031999999999998E-2</v>
      </c>
      <c r="H21" s="26">
        <v>6.6409999999999997E-2</v>
      </c>
      <c r="I21" s="14">
        <v>0.82390699999999994</v>
      </c>
      <c r="J21" s="11">
        <v>0.157661</v>
      </c>
      <c r="K21" s="12">
        <v>5.9477000000000002E-2</v>
      </c>
      <c r="L21" s="26">
        <v>5.1330000000000001E-2</v>
      </c>
      <c r="M21" s="14">
        <v>8.3129999999999992E-3</v>
      </c>
      <c r="N21" s="19">
        <v>0.14696799999999999</v>
      </c>
      <c r="O21" s="14">
        <v>5.455426E-2</v>
      </c>
    </row>
    <row r="22" spans="1:15" x14ac:dyDescent="0.25">
      <c r="A22" s="25" t="s">
        <v>19</v>
      </c>
      <c r="B22" s="15">
        <v>0.117664</v>
      </c>
      <c r="C22" s="16">
        <v>2.605E-2</v>
      </c>
      <c r="D22" s="27">
        <v>0.22563</v>
      </c>
      <c r="E22" s="17">
        <v>6.3899999999999998E-6</v>
      </c>
      <c r="F22" s="15">
        <v>0.10073</v>
      </c>
      <c r="G22" s="16">
        <v>4.1180000000000001E-2</v>
      </c>
      <c r="H22" s="27">
        <v>0.25590000000000002</v>
      </c>
      <c r="I22" s="18">
        <v>1.4500000000000001E-2</v>
      </c>
      <c r="J22" s="15">
        <v>0.13600000000000001</v>
      </c>
      <c r="K22" s="16">
        <v>3.2469999999999999E-2</v>
      </c>
      <c r="L22" s="27">
        <v>0.20860000000000001</v>
      </c>
      <c r="M22" s="17">
        <v>2.8799999999999999E-5</v>
      </c>
      <c r="N22" s="20">
        <v>3.5270000000000003E-2</v>
      </c>
      <c r="O22" s="18">
        <v>0.50122659999999997</v>
      </c>
    </row>
  </sheetData>
  <mergeCells count="9">
    <mergeCell ref="A1:M1"/>
    <mergeCell ref="B14:E14"/>
    <mergeCell ref="F14:I14"/>
    <mergeCell ref="J14:M14"/>
    <mergeCell ref="N14:O14"/>
    <mergeCell ref="B3:E3"/>
    <mergeCell ref="F3:I3"/>
    <mergeCell ref="J3:M3"/>
    <mergeCell ref="N3:O3"/>
  </mergeCells>
  <conditionalFormatting sqref="O5:O11">
    <cfRule type="cellIs" dxfId="7" priority="8" operator="lessThan">
      <formula>0.05</formula>
    </cfRule>
  </conditionalFormatting>
  <conditionalFormatting sqref="E16:E22">
    <cfRule type="cellIs" dxfId="6" priority="7" operator="lessThan">
      <formula>0.05</formula>
    </cfRule>
  </conditionalFormatting>
  <conditionalFormatting sqref="I15:I22">
    <cfRule type="cellIs" dxfId="5" priority="6" operator="lessThan">
      <formula>0.05</formula>
    </cfRule>
  </conditionalFormatting>
  <conditionalFormatting sqref="M15:M22">
    <cfRule type="cellIs" dxfId="4" priority="5" operator="lessThan">
      <formula>0.05</formula>
    </cfRule>
  </conditionalFormatting>
  <conditionalFormatting sqref="O15:O22">
    <cfRule type="cellIs" dxfId="3" priority="4" operator="lessThan">
      <formula>0.05</formula>
    </cfRule>
  </conditionalFormatting>
  <conditionalFormatting sqref="E5:E11">
    <cfRule type="cellIs" dxfId="2" priority="3" operator="lessThan">
      <formula>0.05</formula>
    </cfRule>
  </conditionalFormatting>
  <conditionalFormatting sqref="I5:I11">
    <cfRule type="cellIs" dxfId="1" priority="2" operator="lessThan">
      <formula>0.05</formula>
    </cfRule>
  </conditionalFormatting>
  <conditionalFormatting sqref="M5:M11">
    <cfRule type="cellIs" dxfId="0" priority="1" operator="lessThan">
      <formula>0.05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4</vt:lpstr>
    </vt:vector>
  </TitlesOfParts>
  <Company>IT Verbund IMISE/ZK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ne Pott</dc:creator>
  <cp:lastModifiedBy>Barath Kumar</cp:lastModifiedBy>
  <dcterms:created xsi:type="dcterms:W3CDTF">2019-07-23T09:11:58Z</dcterms:created>
  <dcterms:modified xsi:type="dcterms:W3CDTF">2020-05-16T13:23:57Z</dcterms:modified>
</cp:coreProperties>
</file>